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i Kassel\Publish\RS_LULCC_Niger-Bagzan-Timia\Paper 1 PLOS ONE\Review\Data\"/>
    </mc:Choice>
  </mc:AlternateContent>
  <xr:revisionPtr revIDLastSave="0" documentId="8_{0071DCE0-2D3F-4206-87E6-D9FBF16AADFA}" xr6:coauthVersionLast="47" xr6:coauthVersionMax="47" xr10:uidLastSave="{00000000-0000-0000-0000-000000000000}"/>
  <bookViews>
    <workbookView xWindow="-110" yWindow="-110" windowWidth="25820" windowHeight="13900" xr2:uid="{4D5D3EE1-B889-4CE2-B934-1025C95A055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0" i="1" l="1"/>
  <c r="H19" i="1"/>
  <c r="H18" i="1"/>
  <c r="H17" i="1"/>
  <c r="H16" i="1"/>
  <c r="H15" i="1"/>
  <c r="H14" i="1"/>
  <c r="H7" i="1"/>
</calcChain>
</file>

<file path=xl/sharedStrings.xml><?xml version="1.0" encoding="utf-8"?>
<sst xmlns="http://schemas.openxmlformats.org/spreadsheetml/2006/main" count="49" uniqueCount="22">
  <si>
    <t>Total nutrients (mg  g-1 soil)</t>
  </si>
  <si>
    <t>Plant available (mg  g-1 soil)</t>
  </si>
  <si>
    <t>zus. Info</t>
  </si>
  <si>
    <t>Age</t>
  </si>
  <si>
    <t>pH</t>
  </si>
  <si>
    <t>%OM</t>
  </si>
  <si>
    <t>%N</t>
  </si>
  <si>
    <t>%C</t>
  </si>
  <si>
    <t>%TIC</t>
  </si>
  <si>
    <t>%TOC</t>
  </si>
  <si>
    <t>C/N Ratio</t>
  </si>
  <si>
    <t>K</t>
  </si>
  <si>
    <t>Na</t>
  </si>
  <si>
    <t>Mg</t>
  </si>
  <si>
    <t>S</t>
  </si>
  <si>
    <t>P</t>
  </si>
  <si>
    <t>Ca</t>
  </si>
  <si>
    <t>Fe</t>
  </si>
  <si>
    <t>Al</t>
  </si>
  <si>
    <t>EC (µS)</t>
  </si>
  <si>
    <t>Emalawle</t>
  </si>
  <si>
    <t>Aoukade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 vertical="center" wrapText="1"/>
    </xf>
    <xf numFmtId="0" fontId="0" fillId="0" borderId="1" xfId="0" applyFill="1" applyBorder="1"/>
    <xf numFmtId="2" fontId="0" fillId="0" borderId="1" xfId="0" applyNumberFormat="1" applyFill="1" applyBorder="1"/>
    <xf numFmtId="164" fontId="0" fillId="0" borderId="1" xfId="0" applyNumberFormat="1" applyFill="1" applyBorder="1"/>
    <xf numFmtId="165" fontId="0" fillId="0" borderId="1" xfId="0" applyNumberForma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EE7D-353B-456B-AC78-25F086EA12A0}">
  <dimension ref="A1:T30"/>
  <sheetViews>
    <sheetView tabSelected="1" workbookViewId="0">
      <selection activeCell="C1" sqref="C1"/>
    </sheetView>
  </sheetViews>
  <sheetFormatPr baseColWidth="10" defaultRowHeight="14.5" x14ac:dyDescent="0.35"/>
  <cols>
    <col min="1" max="1" width="10.26953125" bestFit="1" customWidth="1"/>
  </cols>
  <sheetData>
    <row r="1" spans="1:20" ht="15" thickBot="1" x14ac:dyDescent="0.4"/>
    <row r="2" spans="1:20" ht="15" thickBot="1" x14ac:dyDescent="0.4">
      <c r="A2" s="1"/>
      <c r="B2" s="1"/>
      <c r="C2" s="1"/>
      <c r="D2" s="1"/>
      <c r="E2" s="1"/>
      <c r="F2" s="1"/>
      <c r="G2" s="1"/>
      <c r="H2" s="1"/>
      <c r="I2" s="1"/>
      <c r="J2" s="2" t="s">
        <v>0</v>
      </c>
      <c r="K2" s="2"/>
      <c r="L2" s="2"/>
      <c r="M2" s="2"/>
      <c r="N2" s="2"/>
      <c r="O2" s="2"/>
      <c r="P2" s="2"/>
      <c r="Q2" s="2"/>
      <c r="R2" s="2" t="s">
        <v>1</v>
      </c>
      <c r="S2" s="2"/>
      <c r="T2" s="1"/>
    </row>
    <row r="3" spans="1:20" ht="15" thickBot="1" x14ac:dyDescent="0.4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5</v>
      </c>
      <c r="S3" s="3" t="s">
        <v>11</v>
      </c>
      <c r="T3" s="3" t="s">
        <v>19</v>
      </c>
    </row>
    <row r="4" spans="1:20" ht="15" thickBot="1" x14ac:dyDescent="0.4">
      <c r="A4" s="4" t="s">
        <v>20</v>
      </c>
      <c r="B4" s="4">
        <v>0</v>
      </c>
      <c r="C4" s="4">
        <v>7.58</v>
      </c>
      <c r="D4" s="5">
        <v>4.2977010710144299</v>
      </c>
      <c r="E4" s="5">
        <v>4.7205742448568344E-2</v>
      </c>
      <c r="F4" s="5">
        <v>0.50901287794113159</v>
      </c>
      <c r="G4" s="5">
        <v>2.4565684286098895E-2</v>
      </c>
      <c r="H4" s="5">
        <v>0.48387589867163505</v>
      </c>
      <c r="I4" s="6">
        <v>10.782858848571777</v>
      </c>
      <c r="J4" s="6">
        <v>5.9169828689020605</v>
      </c>
      <c r="K4" s="6">
        <v>0.33954788172426642</v>
      </c>
      <c r="L4" s="6">
        <v>5.8228702424293797</v>
      </c>
      <c r="M4" s="6">
        <v>0.20156754178304553</v>
      </c>
      <c r="N4" s="6">
        <v>1.315420353502601</v>
      </c>
      <c r="O4" s="6">
        <v>5.2965743717513298</v>
      </c>
      <c r="P4" s="6">
        <v>44.373446502524033</v>
      </c>
      <c r="Q4" s="6">
        <v>48.051863319981038</v>
      </c>
      <c r="R4" s="6">
        <v>0.14399999999999999</v>
      </c>
      <c r="S4" s="6">
        <v>0.67</v>
      </c>
      <c r="T4" s="7">
        <v>174.5</v>
      </c>
    </row>
    <row r="5" spans="1:20" ht="15" thickBot="1" x14ac:dyDescent="0.4">
      <c r="A5" s="4" t="s">
        <v>20</v>
      </c>
      <c r="B5" s="4">
        <v>0</v>
      </c>
      <c r="C5" s="4">
        <v>7.72</v>
      </c>
      <c r="D5" s="5">
        <v>3.195698488383897</v>
      </c>
      <c r="E5" s="5">
        <v>4.7511036999999999E-2</v>
      </c>
      <c r="F5" s="5">
        <v>0.43060380199999998</v>
      </c>
      <c r="G5" s="5">
        <v>1.8449199817556446E-2</v>
      </c>
      <c r="H5" s="5">
        <v>0.41174461996427564</v>
      </c>
      <c r="I5" s="6">
        <v>9.0632371900000006</v>
      </c>
      <c r="J5" s="6">
        <v>5.3272567699032045</v>
      </c>
      <c r="K5" s="6">
        <v>0.29968052632351255</v>
      </c>
      <c r="L5" s="6">
        <v>4.9044166725163798</v>
      </c>
      <c r="M5" s="6">
        <v>0.22500466985604947</v>
      </c>
      <c r="N5" s="6">
        <v>1.0753528368731042</v>
      </c>
      <c r="O5" s="6">
        <v>4.6498272252409389</v>
      </c>
      <c r="P5" s="6">
        <v>34.05711144715567</v>
      </c>
      <c r="Q5" s="6">
        <v>40.43607532210109</v>
      </c>
      <c r="R5" s="6">
        <v>0.248</v>
      </c>
      <c r="S5" s="6">
        <v>1.296</v>
      </c>
      <c r="T5" s="7">
        <v>291</v>
      </c>
    </row>
    <row r="6" spans="1:20" ht="15" thickBot="1" x14ac:dyDescent="0.4">
      <c r="A6" s="4" t="s">
        <v>20</v>
      </c>
      <c r="B6" s="4">
        <v>0</v>
      </c>
      <c r="C6" s="4">
        <v>7.8</v>
      </c>
      <c r="D6" s="5">
        <v>5.2986248888281153</v>
      </c>
      <c r="E6" s="5">
        <v>8.8008188000000001E-2</v>
      </c>
      <c r="F6" s="5">
        <v>0.97544550900000004</v>
      </c>
      <c r="G6" s="5">
        <v>1.2303674368008905E-2</v>
      </c>
      <c r="H6" s="5">
        <v>0.96286841964603542</v>
      </c>
      <c r="I6" s="6">
        <v>11.083577160000001</v>
      </c>
      <c r="J6" s="6">
        <v>5.8968033255814234</v>
      </c>
      <c r="K6" s="6">
        <v>0.31811807129747721</v>
      </c>
      <c r="L6" s="6">
        <v>6.9559445042033801</v>
      </c>
      <c r="M6" s="6">
        <v>0.20083648585096833</v>
      </c>
      <c r="N6" s="6">
        <v>1.207104256084806</v>
      </c>
      <c r="O6" s="6">
        <v>6.2680257375442441</v>
      </c>
      <c r="P6" s="6">
        <v>40.122735757479404</v>
      </c>
      <c r="Q6" s="6">
        <v>52.548399841959707</v>
      </c>
      <c r="R6" s="6">
        <v>0.14699999999999999</v>
      </c>
      <c r="S6" s="6">
        <v>0.42400000000000004</v>
      </c>
      <c r="T6" s="7">
        <v>60</v>
      </c>
    </row>
    <row r="7" spans="1:20" ht="15" thickBot="1" x14ac:dyDescent="0.4">
      <c r="A7" s="4" t="s">
        <v>20</v>
      </c>
      <c r="B7" s="4">
        <v>0</v>
      </c>
      <c r="C7" s="4">
        <v>7.95</v>
      </c>
      <c r="D7" s="4">
        <v>1.95</v>
      </c>
      <c r="E7" s="5">
        <v>4.3999999999999997E-2</v>
      </c>
      <c r="F7" s="5">
        <v>0.40699999999999997</v>
      </c>
      <c r="G7" s="5">
        <v>3.7137448828151239E-2</v>
      </c>
      <c r="H7" s="5">
        <f>F7-G7</f>
        <v>0.36986255117184874</v>
      </c>
      <c r="I7" s="6">
        <v>9.25</v>
      </c>
      <c r="J7" s="6">
        <v>3.0970347276742514</v>
      </c>
      <c r="K7" s="6">
        <v>0.19256013850496623</v>
      </c>
      <c r="L7" s="6">
        <v>4.7109520129536175</v>
      </c>
      <c r="M7" s="6">
        <v>0.27400648538309613</v>
      </c>
      <c r="N7" s="6">
        <v>0.72901704198650186</v>
      </c>
      <c r="O7" s="6">
        <v>4.8416527688779265</v>
      </c>
      <c r="P7" s="6">
        <v>19.959864927891388</v>
      </c>
      <c r="Q7" s="6">
        <v>22.171981313736168</v>
      </c>
      <c r="R7" s="6">
        <v>0.10207999999999999</v>
      </c>
      <c r="S7" s="6">
        <v>0.29399999999999998</v>
      </c>
      <c r="T7" s="7">
        <v>168.1</v>
      </c>
    </row>
    <row r="8" spans="1:20" ht="15" thickBot="1" x14ac:dyDescent="0.4">
      <c r="A8" s="4" t="s">
        <v>20</v>
      </c>
      <c r="B8" s="4">
        <v>1</v>
      </c>
      <c r="C8" s="4">
        <v>8.51</v>
      </c>
      <c r="D8" s="5">
        <v>3.1237197869725577</v>
      </c>
      <c r="E8" s="5">
        <v>4.5657001435756683E-2</v>
      </c>
      <c r="F8" s="5">
        <v>0.55476784706115723</v>
      </c>
      <c r="G8" s="5">
        <v>1.843056426218518E-2</v>
      </c>
      <c r="H8" s="5">
        <v>0.53590866502543288</v>
      </c>
      <c r="I8" s="6">
        <v>12.150773048400879</v>
      </c>
      <c r="J8" s="6">
        <v>4.4767553386777106</v>
      </c>
      <c r="K8" s="6">
        <v>0.27309686153439766</v>
      </c>
      <c r="L8" s="6">
        <v>4.16934357239949</v>
      </c>
      <c r="M8" s="6">
        <v>0.17246033973510819</v>
      </c>
      <c r="N8" s="6">
        <v>1.1156859600421702</v>
      </c>
      <c r="O8" s="6">
        <v>6.0579280828244855</v>
      </c>
      <c r="P8" s="6">
        <v>25.921783251611053</v>
      </c>
      <c r="Q8" s="6">
        <v>35.73139314897557</v>
      </c>
      <c r="R8" s="6">
        <v>0.24199999999999999</v>
      </c>
      <c r="S8" s="6">
        <v>0.47400000000000003</v>
      </c>
      <c r="T8" s="7">
        <v>110.1</v>
      </c>
    </row>
    <row r="9" spans="1:20" ht="15" thickBot="1" x14ac:dyDescent="0.4">
      <c r="A9" s="4" t="s">
        <v>20</v>
      </c>
      <c r="B9" s="4">
        <v>1</v>
      </c>
      <c r="C9" s="4">
        <v>8.0500000000000007</v>
      </c>
      <c r="D9" s="5">
        <v>2.575435331649615</v>
      </c>
      <c r="E9" s="5">
        <v>4.4437490403652191E-2</v>
      </c>
      <c r="F9" s="5">
        <v>0.45805251598358154</v>
      </c>
      <c r="G9" s="5">
        <v>1.2287042841456782E-2</v>
      </c>
      <c r="H9" s="5">
        <v>0.44547972795976531</v>
      </c>
      <c r="I9" s="6">
        <v>10.307794570922852</v>
      </c>
      <c r="J9" s="6">
        <v>3.7056404830459804</v>
      </c>
      <c r="K9" s="6">
        <v>0.21989220889849945</v>
      </c>
      <c r="L9" s="6">
        <v>4.4369095387319462</v>
      </c>
      <c r="M9" s="6">
        <v>0.13842570643354646</v>
      </c>
      <c r="N9" s="6">
        <v>0.77401006795484062</v>
      </c>
      <c r="O9" s="6">
        <v>3.9658202183959883</v>
      </c>
      <c r="P9" s="6">
        <v>24.834738298700646</v>
      </c>
      <c r="Q9" s="6">
        <v>32.264393360650047</v>
      </c>
      <c r="R9" s="6">
        <v>8.8999999999999996E-2</v>
      </c>
      <c r="S9" s="6">
        <v>0.28799999999999998</v>
      </c>
      <c r="T9" s="7">
        <v>69.5</v>
      </c>
    </row>
    <row r="10" spans="1:20" ht="15" thickBot="1" x14ac:dyDescent="0.4">
      <c r="A10" s="4" t="s">
        <v>21</v>
      </c>
      <c r="B10" s="4">
        <v>1</v>
      </c>
      <c r="C10" s="4">
        <v>8.42</v>
      </c>
      <c r="D10" s="5">
        <v>2.1986676730220296</v>
      </c>
      <c r="E10" s="5">
        <v>5.212121456861496E-2</v>
      </c>
      <c r="F10" s="5">
        <v>0.43233087658882141</v>
      </c>
      <c r="G10" s="5">
        <v>3.686112852437036E-2</v>
      </c>
      <c r="H10" s="5">
        <v>0.39461251251737267</v>
      </c>
      <c r="I10" s="6">
        <v>8.2947196960449219</v>
      </c>
      <c r="J10" s="6">
        <v>3.9311230934230421</v>
      </c>
      <c r="K10" s="6">
        <v>0.28988275646701733</v>
      </c>
      <c r="L10" s="6">
        <v>3.567016892208219</v>
      </c>
      <c r="M10" s="6">
        <v>0.20548394485300839</v>
      </c>
      <c r="N10" s="6">
        <v>0.90390425588731738</v>
      </c>
      <c r="O10" s="6">
        <v>5.5274756212762624</v>
      </c>
      <c r="P10" s="6">
        <v>19.297661521552886</v>
      </c>
      <c r="Q10" s="6">
        <v>24.593141645814313</v>
      </c>
      <c r="R10" s="6">
        <v>0.36599999999999999</v>
      </c>
      <c r="S10" s="6">
        <v>0.50800000000000001</v>
      </c>
      <c r="T10" s="7">
        <v>195.5</v>
      </c>
    </row>
    <row r="11" spans="1:20" ht="15" thickBot="1" x14ac:dyDescent="0.4">
      <c r="A11" s="4" t="s">
        <v>21</v>
      </c>
      <c r="B11" s="4">
        <v>1</v>
      </c>
      <c r="C11" s="4">
        <v>8.1999999999999993</v>
      </c>
      <c r="D11" s="5">
        <v>2.0415738678545239</v>
      </c>
      <c r="E11" s="5">
        <v>2.9091201722621918E-2</v>
      </c>
      <c r="F11" s="5">
        <v>0.25926938652992249</v>
      </c>
      <c r="G11" s="5">
        <v>1.2287042841456782E-2</v>
      </c>
      <c r="H11" s="5">
        <v>0.24669659850610623</v>
      </c>
      <c r="I11" s="6">
        <v>8.9122953414916992</v>
      </c>
      <c r="J11" s="6">
        <v>3.2514319110975496</v>
      </c>
      <c r="K11" s="6">
        <v>0.25856737671500962</v>
      </c>
      <c r="L11" s="6">
        <v>3.1462121216063856</v>
      </c>
      <c r="M11" s="6">
        <v>0.11449614099693992</v>
      </c>
      <c r="N11" s="6">
        <v>0.49871445963488525</v>
      </c>
      <c r="O11" s="6">
        <v>3.6013805627433735</v>
      </c>
      <c r="P11" s="6">
        <v>20.766078692348596</v>
      </c>
      <c r="Q11" s="6">
        <v>24.710001797882967</v>
      </c>
      <c r="R11" s="6">
        <v>8.0800000000000011E-2</v>
      </c>
      <c r="S11" s="6">
        <v>0.27</v>
      </c>
      <c r="T11" s="7">
        <v>86.6</v>
      </c>
    </row>
    <row r="12" spans="1:20" ht="15" thickBot="1" x14ac:dyDescent="0.4">
      <c r="A12" s="4" t="s">
        <v>21</v>
      </c>
      <c r="B12" s="4">
        <v>1</v>
      </c>
      <c r="C12" s="4">
        <v>8.31</v>
      </c>
      <c r="D12" s="5">
        <v>1.9816562897503047</v>
      </c>
      <c r="E12" s="5">
        <v>3.7362527102231979E-2</v>
      </c>
      <c r="F12" s="5">
        <v>0.30277425050735474</v>
      </c>
      <c r="G12" s="5">
        <v>1.843056426218518E-2</v>
      </c>
      <c r="H12" s="5">
        <v>0.28391506847163039</v>
      </c>
      <c r="I12" s="6">
        <v>8.1036872863769531</v>
      </c>
      <c r="J12" s="6">
        <v>3.3265104427790373</v>
      </c>
      <c r="K12" s="6">
        <v>0.33412020659969149</v>
      </c>
      <c r="L12" s="6">
        <v>3.3365004671259535</v>
      </c>
      <c r="M12" s="6">
        <v>0.1428501625290135</v>
      </c>
      <c r="N12" s="6">
        <v>0.41858561295176616</v>
      </c>
      <c r="O12" s="6">
        <v>3.8610186615251609</v>
      </c>
      <c r="P12" s="6">
        <v>19.480188194893017</v>
      </c>
      <c r="Q12" s="6">
        <v>24.725130617821829</v>
      </c>
      <c r="R12" s="6">
        <v>5.7999999999999996E-2</v>
      </c>
      <c r="S12" s="6">
        <v>0.30599999999999999</v>
      </c>
      <c r="T12" s="7">
        <v>142</v>
      </c>
    </row>
    <row r="13" spans="1:20" ht="15" thickBot="1" x14ac:dyDescent="0.4">
      <c r="A13" s="4" t="s">
        <v>20</v>
      </c>
      <c r="B13" s="4">
        <v>1</v>
      </c>
      <c r="C13" s="4">
        <v>8.44</v>
      </c>
      <c r="D13" s="5">
        <v>3.5575811169308622</v>
      </c>
      <c r="E13" s="5">
        <v>3.9677665000000001E-2</v>
      </c>
      <c r="F13" s="5">
        <v>0.46685794000000003</v>
      </c>
      <c r="G13" s="5">
        <v>4.3033415597235947E-2</v>
      </c>
      <c r="H13" s="5">
        <v>0.42286822627838105</v>
      </c>
      <c r="I13" s="6">
        <v>11.76626587</v>
      </c>
      <c r="J13" s="6">
        <v>5.0611703715891911</v>
      </c>
      <c r="K13" s="6">
        <v>0.28094083072174997</v>
      </c>
      <c r="L13" s="6">
        <v>5.5489909721697224</v>
      </c>
      <c r="M13" s="6">
        <v>0.14645040792159467</v>
      </c>
      <c r="N13" s="6">
        <v>1.1257976499878977</v>
      </c>
      <c r="O13" s="6">
        <v>5.2205395606441112</v>
      </c>
      <c r="P13" s="6">
        <v>36.8132205413077</v>
      </c>
      <c r="Q13" s="6">
        <v>46.430701928812887</v>
      </c>
      <c r="R13" s="6">
        <v>0.2</v>
      </c>
      <c r="S13" s="6">
        <v>0.51200000000000001</v>
      </c>
      <c r="T13" s="7">
        <v>57.5</v>
      </c>
    </row>
    <row r="14" spans="1:20" ht="15" thickBot="1" x14ac:dyDescent="0.4">
      <c r="A14" s="4" t="s">
        <v>20</v>
      </c>
      <c r="B14" s="4">
        <v>1</v>
      </c>
      <c r="C14" s="4">
        <v>8.26</v>
      </c>
      <c r="D14" s="5">
        <v>3.11</v>
      </c>
      <c r="E14" s="5">
        <v>5.3999999999999999E-2</v>
      </c>
      <c r="F14" s="5">
        <v>0.54200000000000004</v>
      </c>
      <c r="G14" s="5">
        <v>2.479182433619305E-2</v>
      </c>
      <c r="H14" s="5">
        <f t="shared" ref="H14:H20" si="0">F14-G14</f>
        <v>0.51720817566380695</v>
      </c>
      <c r="I14" s="6">
        <v>10.037037037037038</v>
      </c>
      <c r="J14" s="6">
        <v>3.5263957943391633</v>
      </c>
      <c r="K14" s="6">
        <v>0.318289380477356</v>
      </c>
      <c r="L14" s="6">
        <v>6.0783352979654079</v>
      </c>
      <c r="M14" s="6">
        <v>0.17040117315904879</v>
      </c>
      <c r="N14" s="6">
        <v>0.9948861496118897</v>
      </c>
      <c r="O14" s="6">
        <v>5.7309318609719462</v>
      </c>
      <c r="P14" s="6">
        <v>25.59352558301817</v>
      </c>
      <c r="Q14" s="6">
        <v>30.528262682110181</v>
      </c>
      <c r="R14" s="6">
        <v>0.12335999999999998</v>
      </c>
      <c r="S14" s="6">
        <v>0.46399999999999997</v>
      </c>
      <c r="T14" s="7">
        <v>57</v>
      </c>
    </row>
    <row r="15" spans="1:20" ht="15" thickBot="1" x14ac:dyDescent="0.4">
      <c r="A15" s="4" t="s">
        <v>20</v>
      </c>
      <c r="B15" s="4">
        <v>1</v>
      </c>
      <c r="C15" s="4">
        <v>8.1300000000000008</v>
      </c>
      <c r="D15" s="5">
        <v>3.1</v>
      </c>
      <c r="E15" s="5">
        <v>0.04</v>
      </c>
      <c r="F15" s="5">
        <v>0.38600000000000001</v>
      </c>
      <c r="G15" s="5">
        <v>1.2404310482573554E-2</v>
      </c>
      <c r="H15" s="5">
        <f t="shared" si="0"/>
        <v>0.37359568951742644</v>
      </c>
      <c r="I15" s="6">
        <v>9.65</v>
      </c>
      <c r="J15" s="6">
        <v>3.6191898005966179</v>
      </c>
      <c r="K15" s="6">
        <v>0.21844618547924072</v>
      </c>
      <c r="L15" s="6">
        <v>4.6202063581946327</v>
      </c>
      <c r="M15" s="6">
        <v>0.1419643472755136</v>
      </c>
      <c r="N15" s="6">
        <v>0.71080232080588734</v>
      </c>
      <c r="O15" s="6">
        <v>3.485057605193516</v>
      </c>
      <c r="P15" s="6">
        <v>27.55561562478848</v>
      </c>
      <c r="Q15" s="6">
        <v>33.164797192578106</v>
      </c>
      <c r="R15" s="6">
        <v>9.5759999999999998E-2</v>
      </c>
      <c r="S15" s="6">
        <v>0.41</v>
      </c>
      <c r="T15" s="7">
        <v>71</v>
      </c>
    </row>
    <row r="16" spans="1:20" ht="15" thickBot="1" x14ac:dyDescent="0.4">
      <c r="A16" s="4" t="s">
        <v>20</v>
      </c>
      <c r="B16" s="4">
        <v>1</v>
      </c>
      <c r="C16" s="4">
        <v>8.33</v>
      </c>
      <c r="D16" s="5">
        <v>4.37</v>
      </c>
      <c r="E16" s="5">
        <v>4.8000000000000001E-2</v>
      </c>
      <c r="F16" s="5">
        <v>0.58199999999999996</v>
      </c>
      <c r="G16" s="5">
        <v>1.2412720184595636E-2</v>
      </c>
      <c r="H16" s="5">
        <f t="shared" si="0"/>
        <v>0.56958727981540436</v>
      </c>
      <c r="I16" s="6">
        <v>12.124999999999998</v>
      </c>
      <c r="J16" s="6">
        <v>5.1839935748771602</v>
      </c>
      <c r="K16" s="6">
        <v>0.31090430556296311</v>
      </c>
      <c r="L16" s="6">
        <v>6.9728983598627536</v>
      </c>
      <c r="M16" s="6">
        <v>0.1547020048422858</v>
      </c>
      <c r="N16" s="6">
        <v>1.141525013299387</v>
      </c>
      <c r="O16" s="6">
        <v>5.5199762359540792</v>
      </c>
      <c r="P16" s="6">
        <v>41.363750296220282</v>
      </c>
      <c r="Q16" s="6">
        <v>49.861877832407998</v>
      </c>
      <c r="R16" s="6">
        <v>0.12167999999999998</v>
      </c>
      <c r="S16" s="6">
        <v>0.48600000000000004</v>
      </c>
      <c r="T16" s="7">
        <v>59.7</v>
      </c>
    </row>
    <row r="17" spans="1:20" ht="15" thickBot="1" x14ac:dyDescent="0.4">
      <c r="A17" s="4" t="s">
        <v>20</v>
      </c>
      <c r="B17" s="4">
        <v>1</v>
      </c>
      <c r="C17" s="4">
        <v>8.4600000000000009</v>
      </c>
      <c r="D17" s="5">
        <v>3.96</v>
      </c>
      <c r="E17" s="5">
        <v>3.5999999999999997E-2</v>
      </c>
      <c r="F17" s="5">
        <v>0.39900000000000002</v>
      </c>
      <c r="G17" s="5">
        <v>2.4901410774945343E-2</v>
      </c>
      <c r="H17" s="5">
        <f t="shared" si="0"/>
        <v>0.37409858922505468</v>
      </c>
      <c r="I17" s="6">
        <v>11.083333333333334</v>
      </c>
      <c r="J17" s="6">
        <v>4.6080995720143934</v>
      </c>
      <c r="K17" s="6">
        <v>0.26016448286424809</v>
      </c>
      <c r="L17" s="6">
        <v>4.8033235547547317</v>
      </c>
      <c r="M17" s="6">
        <v>0.13108804667433166</v>
      </c>
      <c r="N17" s="6">
        <v>1.050745433808479</v>
      </c>
      <c r="O17" s="6">
        <v>4.4380452619370887</v>
      </c>
      <c r="P17" s="6">
        <v>36.120598863312864</v>
      </c>
      <c r="Q17" s="6">
        <v>46.374393146139965</v>
      </c>
      <c r="R17" s="6">
        <v>0.15728</v>
      </c>
      <c r="S17" s="6">
        <v>0.54800000000000004</v>
      </c>
      <c r="T17" s="7">
        <v>82.4</v>
      </c>
    </row>
    <row r="18" spans="1:20" ht="15" thickBot="1" x14ac:dyDescent="0.4">
      <c r="A18" s="4" t="s">
        <v>20</v>
      </c>
      <c r="B18" s="4">
        <v>1</v>
      </c>
      <c r="C18" s="4">
        <v>8.23</v>
      </c>
      <c r="D18" s="5">
        <v>3.6</v>
      </c>
      <c r="E18" s="5">
        <v>4.2999999999999997E-2</v>
      </c>
      <c r="F18" s="5">
        <v>0.39700000000000002</v>
      </c>
      <c r="G18" s="5">
        <v>1.2438017848015331E-2</v>
      </c>
      <c r="H18" s="5">
        <f t="shared" si="0"/>
        <v>0.38456198215198467</v>
      </c>
      <c r="I18" s="6">
        <v>9.2325581395348841</v>
      </c>
      <c r="J18" s="6">
        <v>4.7030624790521323</v>
      </c>
      <c r="K18" s="6">
        <v>0.25700204832425</v>
      </c>
      <c r="L18" s="6">
        <v>5.3426306789571418</v>
      </c>
      <c r="M18" s="6">
        <v>0.1419044332440087</v>
      </c>
      <c r="N18" s="6">
        <v>0.87420358389234032</v>
      </c>
      <c r="O18" s="6">
        <v>4.2210599740444996</v>
      </c>
      <c r="P18" s="6">
        <v>32.921510819822124</v>
      </c>
      <c r="Q18" s="6">
        <v>42.195946160603228</v>
      </c>
      <c r="R18" s="6">
        <v>0.11168</v>
      </c>
      <c r="S18" s="6">
        <v>0.44800000000000006</v>
      </c>
      <c r="T18" s="7">
        <v>52.2</v>
      </c>
    </row>
    <row r="19" spans="1:20" ht="15" thickBot="1" x14ac:dyDescent="0.4">
      <c r="A19" s="4" t="s">
        <v>20</v>
      </c>
      <c r="B19" s="4">
        <v>1</v>
      </c>
      <c r="C19" s="4">
        <v>8.73</v>
      </c>
      <c r="D19" s="5">
        <v>2.9</v>
      </c>
      <c r="E19" s="5">
        <v>3.7999999999999999E-2</v>
      </c>
      <c r="F19" s="5">
        <v>0.35899999999999999</v>
      </c>
      <c r="G19" s="5">
        <v>2.489294666523258E-2</v>
      </c>
      <c r="H19" s="5">
        <f t="shared" si="0"/>
        <v>0.33410705333476742</v>
      </c>
      <c r="I19" s="6">
        <v>9.4473684210526319</v>
      </c>
      <c r="J19" s="6">
        <v>4.1343229394922174</v>
      </c>
      <c r="K19" s="6">
        <v>0.24224081552766824</v>
      </c>
      <c r="L19" s="6">
        <v>3.7344387756492825</v>
      </c>
      <c r="M19" s="6">
        <v>0.15244442874658862</v>
      </c>
      <c r="N19" s="6">
        <v>1.1839453329352967</v>
      </c>
      <c r="O19" s="6">
        <v>5.8856789110201833</v>
      </c>
      <c r="P19" s="6">
        <v>23.679958086205687</v>
      </c>
      <c r="Q19" s="6">
        <v>30.632288777756035</v>
      </c>
      <c r="R19" s="6">
        <v>0.27888000000000002</v>
      </c>
      <c r="S19" s="6">
        <v>0.65199999999999991</v>
      </c>
      <c r="T19" s="7">
        <v>121.5</v>
      </c>
    </row>
    <row r="20" spans="1:20" ht="15" thickBot="1" x14ac:dyDescent="0.4">
      <c r="A20" s="4" t="s">
        <v>20</v>
      </c>
      <c r="B20" s="4">
        <v>1</v>
      </c>
      <c r="C20" s="4">
        <v>8.07</v>
      </c>
      <c r="D20" s="5">
        <v>4.87</v>
      </c>
      <c r="E20" s="5">
        <v>4.8000000000000001E-2</v>
      </c>
      <c r="F20" s="5">
        <v>0.56499999999999995</v>
      </c>
      <c r="G20" s="5">
        <v>1.2450705387472671E-2</v>
      </c>
      <c r="H20" s="5">
        <f t="shared" si="0"/>
        <v>0.55254929461252722</v>
      </c>
      <c r="I20" s="6">
        <v>11.770833333333332</v>
      </c>
      <c r="J20" s="6">
        <v>5.0189758906305384</v>
      </c>
      <c r="K20" s="6">
        <v>0.31404465366230605</v>
      </c>
      <c r="L20" s="6">
        <v>5.5334573180661417</v>
      </c>
      <c r="M20" s="6">
        <v>0.14832726381566974</v>
      </c>
      <c r="N20" s="6">
        <v>1.408264136574525</v>
      </c>
      <c r="O20" s="6">
        <v>4.3293568812524548</v>
      </c>
      <c r="P20" s="6">
        <v>45.291440623034262</v>
      </c>
      <c r="Q20" s="6">
        <v>51.484254511027316</v>
      </c>
      <c r="R20" s="6">
        <v>0.13167999999999999</v>
      </c>
      <c r="S20" s="6">
        <v>0.59800000000000009</v>
      </c>
      <c r="T20" s="7">
        <v>75</v>
      </c>
    </row>
    <row r="21" spans="1:20" ht="15" thickBot="1" x14ac:dyDescent="0.4">
      <c r="A21" s="4" t="s">
        <v>20</v>
      </c>
      <c r="B21" s="4">
        <v>3</v>
      </c>
      <c r="C21" s="4">
        <v>7.5</v>
      </c>
      <c r="D21" s="4">
        <v>2.96</v>
      </c>
      <c r="E21" s="5">
        <v>5.1853232085704803E-2</v>
      </c>
      <c r="F21" s="5">
        <v>0.49906495213508606</v>
      </c>
      <c r="G21" s="5">
        <v>1.2287042841456782E-2</v>
      </c>
      <c r="H21" s="5">
        <v>0.48649216411126983</v>
      </c>
      <c r="I21" s="6">
        <v>9.6245679855346609</v>
      </c>
      <c r="J21" s="6">
        <v>4.0563875874684907</v>
      </c>
      <c r="K21" s="6">
        <v>0.24589385907349837</v>
      </c>
      <c r="L21" s="6">
        <v>5.0907025602602483</v>
      </c>
      <c r="M21" s="6">
        <v>0.14942653704073097</v>
      </c>
      <c r="N21" s="6">
        <v>1.034009539389984</v>
      </c>
      <c r="O21" s="6">
        <v>4.5560678221917108</v>
      </c>
      <c r="P21" s="6">
        <v>29.238933971642155</v>
      </c>
      <c r="Q21" s="6">
        <v>33.075474413382011</v>
      </c>
      <c r="R21" s="6">
        <v>0.1014</v>
      </c>
      <c r="S21" s="6">
        <v>0.31599999999999995</v>
      </c>
      <c r="T21" s="7">
        <v>103</v>
      </c>
    </row>
    <row r="22" spans="1:20" ht="15" thickBot="1" x14ac:dyDescent="0.4">
      <c r="A22" s="4" t="s">
        <v>20</v>
      </c>
      <c r="B22" s="4">
        <v>3</v>
      </c>
      <c r="C22" s="4">
        <v>8.65</v>
      </c>
      <c r="D22" s="5">
        <v>3.0987776676577994</v>
      </c>
      <c r="E22" s="5">
        <v>6.7346058785915375E-2</v>
      </c>
      <c r="F22" s="5">
        <v>0.77062535285949707</v>
      </c>
      <c r="G22" s="5">
        <v>6.141421071524724E-2</v>
      </c>
      <c r="H22" s="5">
        <v>0.70555839324597724</v>
      </c>
      <c r="I22" s="6">
        <v>11.442768096923828</v>
      </c>
      <c r="J22" s="6">
        <v>4.9912650923959285</v>
      </c>
      <c r="K22" s="6">
        <v>0.33632173547152966</v>
      </c>
      <c r="L22" s="6">
        <v>4.6331026614151378</v>
      </c>
      <c r="M22" s="6">
        <v>0.21130629718955499</v>
      </c>
      <c r="N22" s="6">
        <v>2.0303815490486592</v>
      </c>
      <c r="O22" s="6">
        <v>9.6602793678002605</v>
      </c>
      <c r="P22" s="6">
        <v>26.753800253987343</v>
      </c>
      <c r="Q22" s="6">
        <v>29.957443733279522</v>
      </c>
      <c r="R22" s="6">
        <v>0.48799999999999999</v>
      </c>
      <c r="S22" s="6">
        <v>0.49000000000000005</v>
      </c>
      <c r="T22" s="7">
        <v>117.4</v>
      </c>
    </row>
    <row r="23" spans="1:20" ht="15" thickBot="1" x14ac:dyDescent="0.4">
      <c r="A23" s="4" t="s">
        <v>21</v>
      </c>
      <c r="B23" s="4">
        <v>3</v>
      </c>
      <c r="C23" s="4">
        <v>8.5299999999999994</v>
      </c>
      <c r="D23" s="5">
        <v>3.0573720757769252</v>
      </c>
      <c r="E23" s="5">
        <v>7.7880136668682098E-2</v>
      </c>
      <c r="F23" s="5">
        <v>0.79375070333480835</v>
      </c>
      <c r="G23" s="5">
        <v>4.9131368572197791E-2</v>
      </c>
      <c r="H23" s="5">
        <v>0.74347674479581527</v>
      </c>
      <c r="I23" s="6">
        <v>10.191952705383301</v>
      </c>
      <c r="J23" s="6">
        <v>3.6648959646759556</v>
      </c>
      <c r="K23" s="6">
        <v>0.26994050268980119</v>
      </c>
      <c r="L23" s="6">
        <v>3.2705509616553741</v>
      </c>
      <c r="M23" s="6">
        <v>0.20324537745775256</v>
      </c>
      <c r="N23" s="6">
        <v>1.0683211409084339</v>
      </c>
      <c r="O23" s="6">
        <v>5.7362199748971046</v>
      </c>
      <c r="P23" s="6">
        <v>22.802395593685404</v>
      </c>
      <c r="Q23" s="6">
        <v>26.008950685542668</v>
      </c>
      <c r="R23" s="6">
        <v>0.1774</v>
      </c>
      <c r="S23" s="6">
        <v>0.43000000000000005</v>
      </c>
      <c r="T23" s="7">
        <v>106</v>
      </c>
    </row>
    <row r="24" spans="1:20" ht="15" thickBot="1" x14ac:dyDescent="0.4">
      <c r="A24" s="4" t="s">
        <v>21</v>
      </c>
      <c r="B24" s="4">
        <v>4</v>
      </c>
      <c r="C24" s="4">
        <v>8.09</v>
      </c>
      <c r="D24" s="5">
        <v>3.2909775447088521</v>
      </c>
      <c r="E24" s="5">
        <v>9.1245286166667938E-2</v>
      </c>
      <c r="F24" s="5">
        <v>0.68853205442428589</v>
      </c>
      <c r="G24" s="5">
        <v>2.4574085682913565E-2</v>
      </c>
      <c r="H24" s="5">
        <v>0.66338647837665343</v>
      </c>
      <c r="I24" s="6">
        <v>7.5459465980529785</v>
      </c>
      <c r="J24" s="6">
        <v>3.6286497707387868</v>
      </c>
      <c r="K24" s="6">
        <v>0.34958108856497094</v>
      </c>
      <c r="L24" s="6">
        <v>3.1218893943018271</v>
      </c>
      <c r="M24" s="6">
        <v>0.23955741244589895</v>
      </c>
      <c r="N24" s="6">
        <v>0.91324030133877376</v>
      </c>
      <c r="O24" s="6">
        <v>4.8937848441409457</v>
      </c>
      <c r="P24" s="6">
        <v>21.659160869197379</v>
      </c>
      <c r="Q24" s="6">
        <v>24.878575763025477</v>
      </c>
      <c r="R24" s="6">
        <v>0.18440000000000004</v>
      </c>
      <c r="S24" s="6">
        <v>0.78200000000000014</v>
      </c>
      <c r="T24" s="7">
        <v>429</v>
      </c>
    </row>
    <row r="25" spans="1:20" ht="15" thickBot="1" x14ac:dyDescent="0.4">
      <c r="A25" s="4" t="s">
        <v>21</v>
      </c>
      <c r="B25" s="4">
        <v>7</v>
      </c>
      <c r="C25" s="4">
        <v>8.17</v>
      </c>
      <c r="D25" s="5">
        <v>3.2140935987090131</v>
      </c>
      <c r="E25" s="5">
        <v>7.182341068983078E-2</v>
      </c>
      <c r="F25" s="5">
        <v>0.66404074430465698</v>
      </c>
      <c r="G25" s="5">
        <v>1.2282842143049448E-2</v>
      </c>
      <c r="H25" s="5">
        <v>0.65147225466990866</v>
      </c>
      <c r="I25" s="6">
        <v>9.2454633712768555</v>
      </c>
      <c r="J25" s="6">
        <v>4.2455680190705909</v>
      </c>
      <c r="K25" s="6">
        <v>0.48798469515948689</v>
      </c>
      <c r="L25" s="6">
        <v>3.507422753426551</v>
      </c>
      <c r="M25" s="6">
        <v>0.35870405878214551</v>
      </c>
      <c r="N25" s="6">
        <v>1.0254054699179638</v>
      </c>
      <c r="O25" s="6">
        <v>5.8856188519956287</v>
      </c>
      <c r="P25" s="6">
        <v>22.759768593087443</v>
      </c>
      <c r="Q25" s="6">
        <v>30.693695900702274</v>
      </c>
      <c r="R25" s="6">
        <v>0.32</v>
      </c>
      <c r="S25" s="6">
        <v>0.57400000000000007</v>
      </c>
      <c r="T25" s="7">
        <v>415</v>
      </c>
    </row>
    <row r="26" spans="1:20" ht="15" thickBot="1" x14ac:dyDescent="0.4">
      <c r="A26" s="4" t="s">
        <v>21</v>
      </c>
      <c r="B26" s="4">
        <v>10</v>
      </c>
      <c r="C26" s="4">
        <v>8.68</v>
      </c>
      <c r="D26" s="5">
        <v>2.4963289280469922</v>
      </c>
      <c r="E26" s="5">
        <v>4.1076172143220901E-2</v>
      </c>
      <c r="F26" s="5">
        <v>0.40627634525299072</v>
      </c>
      <c r="G26" s="5">
        <v>6.1476307996051339E-2</v>
      </c>
      <c r="H26" s="5">
        <v>0.34343389707924937</v>
      </c>
      <c r="I26" s="6">
        <v>9.890803337097168</v>
      </c>
      <c r="J26" s="6">
        <v>3.4821721550505234</v>
      </c>
      <c r="K26" s="6">
        <v>0.61558038201201137</v>
      </c>
      <c r="L26" s="6">
        <v>3.6943298873543147</v>
      </c>
      <c r="M26" s="6">
        <v>0.18400584977014089</v>
      </c>
      <c r="N26" s="6">
        <v>0.37388763339405495</v>
      </c>
      <c r="O26" s="6">
        <v>4.9917093734771907</v>
      </c>
      <c r="P26" s="6">
        <v>20.911892606679814</v>
      </c>
      <c r="Q26" s="6">
        <v>29.405603836111894</v>
      </c>
      <c r="R26" s="6">
        <v>0.28599999999999998</v>
      </c>
      <c r="S26" s="6">
        <v>0.24199999999999999</v>
      </c>
      <c r="T26" s="7">
        <v>275</v>
      </c>
    </row>
    <row r="27" spans="1:20" ht="15" thickBot="1" x14ac:dyDescent="0.4">
      <c r="A27" s="4" t="s">
        <v>21</v>
      </c>
      <c r="B27" s="4">
        <v>10</v>
      </c>
      <c r="C27" s="4">
        <v>8.1999999999999993</v>
      </c>
      <c r="D27" s="5">
        <v>4.1783482519845592</v>
      </c>
      <c r="E27" s="5">
        <v>0.11750011891126633</v>
      </c>
      <c r="F27" s="5">
        <v>1.1262657642364502</v>
      </c>
      <c r="G27" s="5">
        <v>3.073815399802567E-2</v>
      </c>
      <c r="H27" s="5">
        <v>1.0948445401495794</v>
      </c>
      <c r="I27" s="6">
        <v>9.585230827331543</v>
      </c>
      <c r="J27" s="6">
        <v>3.7673866107619438</v>
      </c>
      <c r="K27" s="6">
        <v>0.25598536106556752</v>
      </c>
      <c r="L27" s="6">
        <v>3.4496906121434323</v>
      </c>
      <c r="M27" s="6">
        <v>0.2697409401519637</v>
      </c>
      <c r="N27" s="6">
        <v>1.0116257059252174</v>
      </c>
      <c r="O27" s="6">
        <v>5.4131785516388096</v>
      </c>
      <c r="P27" s="6">
        <v>22.079169181050844</v>
      </c>
      <c r="Q27" s="6">
        <v>37.226257999042858</v>
      </c>
      <c r="R27" s="6">
        <v>0.13120000000000004</v>
      </c>
      <c r="S27" s="6">
        <v>0.46400000000000008</v>
      </c>
      <c r="T27" s="7">
        <v>144</v>
      </c>
    </row>
    <row r="28" spans="1:20" ht="15" thickBot="1" x14ac:dyDescent="0.4">
      <c r="A28" s="4" t="s">
        <v>21</v>
      </c>
      <c r="B28" s="4">
        <v>11</v>
      </c>
      <c r="C28" s="4">
        <v>8.6</v>
      </c>
      <c r="D28" s="5">
        <v>3.429173463839021</v>
      </c>
      <c r="E28" s="5">
        <v>5.6170586496591568E-2</v>
      </c>
      <c r="F28" s="5">
        <v>0.58791714906692505</v>
      </c>
      <c r="G28" s="5">
        <v>2.4590523198420536E-2</v>
      </c>
      <c r="H28" s="5">
        <v>0.56278016979742851</v>
      </c>
      <c r="I28" s="6">
        <v>10.46663761138916</v>
      </c>
      <c r="J28" s="6">
        <v>4.9085572603204195</v>
      </c>
      <c r="K28" s="6">
        <v>0.3308562440545148</v>
      </c>
      <c r="L28" s="6">
        <v>4.5074783607885252</v>
      </c>
      <c r="M28" s="6">
        <v>0.17339624951729724</v>
      </c>
      <c r="N28" s="6">
        <v>0.8899316053359454</v>
      </c>
      <c r="O28" s="6">
        <v>5.1265819307482445</v>
      </c>
      <c r="P28" s="6">
        <v>29.612205237364172</v>
      </c>
      <c r="Q28" s="6">
        <v>35.057702746459285</v>
      </c>
      <c r="R28" s="6">
        <v>5.3000000000000005E-2</v>
      </c>
      <c r="S28" s="6">
        <v>0.32599999999999996</v>
      </c>
      <c r="T28" s="7">
        <v>79</v>
      </c>
    </row>
    <row r="29" spans="1:20" ht="15" thickBot="1" x14ac:dyDescent="0.4">
      <c r="A29" s="4" t="s">
        <v>21</v>
      </c>
      <c r="B29" s="4">
        <v>12</v>
      </c>
      <c r="C29" s="4">
        <v>8.02</v>
      </c>
      <c r="D29" s="5">
        <v>2.867876429745408</v>
      </c>
      <c r="E29" s="5">
        <v>6.4186751842498779E-2</v>
      </c>
      <c r="F29" s="5">
        <v>0.5200534462928772</v>
      </c>
      <c r="G29" s="5">
        <v>2.4590523198420536E-2</v>
      </c>
      <c r="H29" s="5">
        <v>0.49491646702338066</v>
      </c>
      <c r="I29" s="6">
        <v>8.1021928787231445</v>
      </c>
      <c r="J29" s="6">
        <v>3.3540059191539981</v>
      </c>
      <c r="K29" s="6">
        <v>0.3424023653658706</v>
      </c>
      <c r="L29" s="6">
        <v>3.1144310785556932</v>
      </c>
      <c r="M29" s="6">
        <v>0.20314070840450357</v>
      </c>
      <c r="N29" s="6">
        <v>0.84603105164465042</v>
      </c>
      <c r="O29" s="6">
        <v>4.5868979570883646</v>
      </c>
      <c r="P29" s="6">
        <v>23.00904118569289</v>
      </c>
      <c r="Q29" s="6">
        <v>36.44028526312642</v>
      </c>
      <c r="R29" s="6">
        <v>0.29199999999999998</v>
      </c>
      <c r="S29" s="6">
        <v>0.46600000000000003</v>
      </c>
      <c r="T29" s="7">
        <v>282</v>
      </c>
    </row>
    <row r="30" spans="1:20" ht="15" thickBot="1" x14ac:dyDescent="0.4">
      <c r="A30" s="4" t="s">
        <v>21</v>
      </c>
      <c r="B30" s="4">
        <v>40</v>
      </c>
      <c r="C30" s="4">
        <v>8.52</v>
      </c>
      <c r="D30" s="5">
        <v>3.2348377521419422</v>
      </c>
      <c r="E30" s="5">
        <v>0.10041680932044983</v>
      </c>
      <c r="F30" s="5">
        <v>0.96357423067092896</v>
      </c>
      <c r="G30" s="5">
        <v>3.073815399802567E-2</v>
      </c>
      <c r="H30" s="5">
        <v>0.93215300658405831</v>
      </c>
      <c r="I30" s="6">
        <v>9.5957460403442383</v>
      </c>
      <c r="J30" s="6">
        <v>3.4083381539410214</v>
      </c>
      <c r="K30" s="6">
        <v>0.25670118787207874</v>
      </c>
      <c r="L30" s="6">
        <v>3.2894639709378213</v>
      </c>
      <c r="M30" s="6">
        <v>0.19669139561186744</v>
      </c>
      <c r="N30" s="6">
        <v>0.80054387527853632</v>
      </c>
      <c r="O30" s="6">
        <v>4.8202860307506334</v>
      </c>
      <c r="P30" s="6">
        <v>20.310782339471405</v>
      </c>
      <c r="Q30" s="6">
        <v>40.360966944835639</v>
      </c>
      <c r="R30" s="6">
        <v>0.18779999999999997</v>
      </c>
      <c r="S30" s="6">
        <v>0.39599999999999996</v>
      </c>
      <c r="T30" s="7">
        <v>81</v>
      </c>
    </row>
  </sheetData>
  <mergeCells count="2">
    <mergeCell ref="J2:Q2"/>
    <mergeCell ref="R2:S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a Fastner</dc:creator>
  <cp:lastModifiedBy>Kira Fastner</cp:lastModifiedBy>
  <dcterms:created xsi:type="dcterms:W3CDTF">2023-05-13T15:02:04Z</dcterms:created>
  <dcterms:modified xsi:type="dcterms:W3CDTF">2023-05-13T15:04:18Z</dcterms:modified>
</cp:coreProperties>
</file>